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STUDIES\YouTube Access Cavity\NEEDED\Submission\PLOOS ONE\After\"/>
    </mc:Choice>
  </mc:AlternateContent>
  <xr:revisionPtr revIDLastSave="0" documentId="13_ncr:1_{E195912D-B8BC-4607-A783-697BBDC39FC1}" xr6:coauthVersionLast="47" xr6:coauthVersionMax="47" xr10:uidLastSave="{00000000-0000-0000-0000-000000000000}"/>
  <bookViews>
    <workbookView xWindow="-120" yWindow="-120" windowWidth="20730" windowHeight="10545" firstSheet="1" activeTab="1" xr2:uid="{00000000-000D-0000-FFFF-FFFF00000000}"/>
  </bookViews>
  <sheets>
    <sheet name="YouTube account credential" sheetId="3" r:id="rId1"/>
    <sheet name="Raw Dat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44" i="5" l="1"/>
  <c r="M44" i="5"/>
  <c r="L44" i="5"/>
  <c r="V43" i="5"/>
  <c r="M43" i="5"/>
  <c r="L43" i="5"/>
  <c r="V42" i="5"/>
  <c r="M42" i="5"/>
  <c r="L42" i="5"/>
  <c r="V41" i="5"/>
  <c r="M41" i="5"/>
  <c r="L41" i="5"/>
  <c r="V40" i="5"/>
  <c r="M40" i="5"/>
  <c r="L40" i="5"/>
  <c r="V39" i="5"/>
  <c r="M39" i="5"/>
  <c r="L39" i="5"/>
  <c r="V37" i="5"/>
  <c r="M37" i="5"/>
  <c r="L37" i="5"/>
  <c r="V36" i="5"/>
  <c r="M36" i="5"/>
  <c r="L36" i="5"/>
  <c r="V35" i="5"/>
  <c r="M35" i="5"/>
  <c r="L35" i="5"/>
  <c r="V34" i="5"/>
  <c r="M34" i="5"/>
  <c r="L34" i="5"/>
  <c r="V33" i="5"/>
  <c r="M33" i="5"/>
  <c r="L33" i="5"/>
  <c r="V32" i="5"/>
  <c r="M32" i="5"/>
  <c r="L32" i="5"/>
  <c r="V31" i="5"/>
  <c r="V30" i="5"/>
  <c r="V29" i="5"/>
  <c r="M29" i="5"/>
  <c r="L29" i="5"/>
  <c r="V28" i="5"/>
  <c r="M28" i="5"/>
  <c r="L28" i="5"/>
  <c r="V27" i="5"/>
  <c r="M27" i="5"/>
  <c r="L27" i="5"/>
  <c r="V26" i="5"/>
  <c r="M26" i="5"/>
  <c r="L26" i="5"/>
  <c r="V25" i="5"/>
  <c r="M25" i="5"/>
  <c r="L25" i="5"/>
  <c r="V24" i="5"/>
  <c r="M24" i="5"/>
  <c r="L24" i="5"/>
  <c r="V23" i="5"/>
  <c r="M23" i="5"/>
  <c r="L23" i="5"/>
  <c r="V22" i="5"/>
  <c r="M22" i="5"/>
  <c r="L22" i="5"/>
  <c r="V21" i="5"/>
  <c r="M21" i="5"/>
  <c r="L21" i="5"/>
  <c r="V20" i="5"/>
  <c r="M20" i="5"/>
  <c r="L20" i="5"/>
  <c r="V19" i="5"/>
  <c r="M19" i="5"/>
  <c r="L19" i="5"/>
  <c r="V18" i="5"/>
  <c r="M18" i="5"/>
  <c r="L18" i="5"/>
  <c r="V17" i="5"/>
  <c r="M17" i="5"/>
  <c r="L17" i="5"/>
  <c r="V16" i="5"/>
  <c r="M16" i="5"/>
  <c r="L16" i="5"/>
  <c r="V15" i="5"/>
  <c r="M15" i="5"/>
  <c r="L15" i="5"/>
  <c r="V14" i="5"/>
  <c r="M14" i="5"/>
  <c r="L14" i="5"/>
  <c r="V13" i="5"/>
  <c r="M13" i="5"/>
  <c r="L13" i="5"/>
  <c r="V12" i="5"/>
  <c r="M12" i="5"/>
  <c r="L12" i="5"/>
  <c r="V11" i="5"/>
  <c r="M11" i="5"/>
  <c r="L11" i="5"/>
  <c r="V10" i="5"/>
  <c r="M10" i="5"/>
  <c r="L10" i="5"/>
  <c r="V9" i="5"/>
  <c r="M9" i="5"/>
  <c r="L9" i="5"/>
  <c r="V8" i="5"/>
  <c r="M8" i="5"/>
  <c r="L8" i="5"/>
  <c r="V7" i="5"/>
  <c r="M7" i="5"/>
  <c r="L7" i="5"/>
  <c r="V6" i="5"/>
  <c r="M6" i="5"/>
  <c r="L6" i="5"/>
  <c r="V5" i="5"/>
  <c r="M5" i="5"/>
  <c r="L5" i="5"/>
  <c r="V4" i="5"/>
  <c r="M4" i="5"/>
  <c r="L4" i="5"/>
</calcChain>
</file>

<file path=xl/sharedStrings.xml><?xml version="1.0" encoding="utf-8"?>
<sst xmlns="http://schemas.openxmlformats.org/spreadsheetml/2006/main" count="124" uniqueCount="91">
  <si>
    <t>Definition</t>
  </si>
  <si>
    <t>endodonticsurgery</t>
  </si>
  <si>
    <t>Username</t>
  </si>
  <si>
    <t>Password</t>
  </si>
  <si>
    <t>endodonticsurgery@123</t>
  </si>
  <si>
    <t>TOTAL</t>
  </si>
  <si>
    <t>India</t>
  </si>
  <si>
    <t>UK</t>
  </si>
  <si>
    <t>USA</t>
  </si>
  <si>
    <t>Canada</t>
  </si>
  <si>
    <t>No</t>
  </si>
  <si>
    <t>Country of upload</t>
  </si>
  <si>
    <t>Video demographics and characteristics</t>
  </si>
  <si>
    <t>Scoring system</t>
  </si>
  <si>
    <t>Video Link</t>
  </si>
  <si>
    <t>Tooth type (Ant1 PM2 M3)</t>
  </si>
  <si>
    <t>Video duration (seconds)</t>
  </si>
  <si>
    <t>Number of Comments</t>
  </si>
  <si>
    <t>Video's interaction index</t>
  </si>
  <si>
    <t>Video's viewing rate</t>
  </si>
  <si>
    <t>Authorship source (1)individual(2)company(3)academic</t>
  </si>
  <si>
    <t>Importance of access cavity</t>
  </si>
  <si>
    <t>Description</t>
  </si>
  <si>
    <t>Instruments used</t>
  </si>
  <si>
    <t xml:space="preserve">access cavity demonstreation </t>
  </si>
  <si>
    <t>Evaluation criteria</t>
  </si>
  <si>
    <t>Errors in access cavity</t>
  </si>
  <si>
    <t>https://youtu.be/_zgHyL4ZsAg</t>
  </si>
  <si>
    <t>https://youtu.be/ePKznohlwY0</t>
  </si>
  <si>
    <t>UAE</t>
  </si>
  <si>
    <t>https://youtu.be/lkWWAIULaM8</t>
  </si>
  <si>
    <t>https://youtu.be/kR1zRui1dB8</t>
  </si>
  <si>
    <t>https://youtu.be/k2_z9ywKadM</t>
  </si>
  <si>
    <t>https://youtu.be/Trm0RE7VLWM</t>
  </si>
  <si>
    <t>https://youtu.be/IfEtaVx_yDQ</t>
  </si>
  <si>
    <t>https://www.youtube.com/watch?v=cBRQKfqP0ew</t>
  </si>
  <si>
    <t>30/12/2019</t>
  </si>
  <si>
    <t>https://www.youtube.com/watch?v=2zcwGjJbQ_I&amp;t=26s</t>
  </si>
  <si>
    <t>2,3</t>
  </si>
  <si>
    <t>20/04/2020</t>
  </si>
  <si>
    <t>https://youtu.be/_4Pg1kjZIZs</t>
  </si>
  <si>
    <t>https://youtu.be/plnYGBPZZZw</t>
  </si>
  <si>
    <t>2 and 3</t>
  </si>
  <si>
    <t>https://www.youtube.com/watch?v=cdd781DPTks</t>
  </si>
  <si>
    <t>13/5/2020</t>
  </si>
  <si>
    <t>https://youtu.be/wY9rn_-djSg</t>
  </si>
  <si>
    <t>phillipines</t>
  </si>
  <si>
    <t>https://youtu.be/DgnaZV5gp4g</t>
  </si>
  <si>
    <t>https://youtu.be/TShGMTFtnlk</t>
  </si>
  <si>
    <t>https://youtu.be/D6WzMkDBr2U</t>
  </si>
  <si>
    <t>https://www.youtube.com/watch?v=JB4qEZfomKg</t>
  </si>
  <si>
    <t>13/09/2020</t>
  </si>
  <si>
    <t>https://youtu.be/H9SxBQKRIck</t>
  </si>
  <si>
    <t>https://youtu.be/kF_CSqVuYI8</t>
  </si>
  <si>
    <t>https://youtu.be/5AateTLGvrs</t>
  </si>
  <si>
    <t>https://youtu.be/veu-wkl9VrY</t>
  </si>
  <si>
    <t>https://www.youtube.com/watch?v=cd9e92xFE5k&amp;t=5s</t>
  </si>
  <si>
    <t>https://youtu.be/SGXT1kBxfcQ</t>
  </si>
  <si>
    <t>https://youtu.be/gDn4-p1g_dc</t>
  </si>
  <si>
    <t>23‏/12‏/2020</t>
  </si>
  <si>
    <t>https://youtu.be/M17ZPrEZjAg</t>
  </si>
  <si>
    <t>https://www.youtube.com/watch?v=hXjE1jKF8F0</t>
  </si>
  <si>
    <t>https://youtu.be/utM76t1SZPk</t>
  </si>
  <si>
    <t>https://youtu.be/3YVFW_6XlTw</t>
  </si>
  <si>
    <t>https://youtu.be/24_uRxtB5jk</t>
  </si>
  <si>
    <t>29‏/05‏/2021</t>
  </si>
  <si>
    <t>Iraq</t>
  </si>
  <si>
    <t>https://youtu.be/2DL0cq7t74E</t>
  </si>
  <si>
    <t>https://youtu.be/0W0wGU43N6s</t>
  </si>
  <si>
    <t>https://youtu.be/EbZEHyk4a_c</t>
  </si>
  <si>
    <t>https://www.youtube.com/watch?v=YTBiCGSqlzM</t>
  </si>
  <si>
    <t>16/10/2021</t>
  </si>
  <si>
    <t>https://www.youtube.com/watch?v=mAtOYeZ0bBc</t>
  </si>
  <si>
    <t>26/02/2016</t>
  </si>
  <si>
    <t>https://youtu.be/579WIWwPpvM</t>
  </si>
  <si>
    <t>2009/ 07/21</t>
  </si>
  <si>
    <t>https://www.youtube.com/watch?v=qO_2lIC1ynY</t>
  </si>
  <si>
    <t>https://youtu.be/jXD7PWXvfVY</t>
  </si>
  <si>
    <t>https://youtu.be/Vd2Z6cVuo2E</t>
  </si>
  <si>
    <t>https://www.youtube.com/watch?v=Um9rHqnh80U</t>
  </si>
  <si>
    <t>26/07/2020</t>
  </si>
  <si>
    <t>https://www.youtube.com/watch?v=9t3Bv-i5EMQ</t>
  </si>
  <si>
    <t>29/10/2020</t>
  </si>
  <si>
    <t>Egypt</t>
  </si>
  <si>
    <t>https://www.youtube.com/watch?v=hXZfBzB9KxE&amp;t=85s</t>
  </si>
  <si>
    <t>Saudi</t>
  </si>
  <si>
    <t xml:space="preserve">Days scince upload </t>
  </si>
  <si>
    <t>Date of upload</t>
  </si>
  <si>
    <t>Numbers of views</t>
  </si>
  <si>
    <t>Number of likes</t>
  </si>
  <si>
    <t>Number of dislik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5" formatCode="d/m/yyyy"/>
    <numFmt numFmtId="166" formatCode="0.0"/>
    <numFmt numFmtId="167" formatCode="yyyy/mm/dd"/>
    <numFmt numFmtId="168" formatCode="yyyy/m/d"/>
    <numFmt numFmtId="169" formatCode="dd/mm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1"/>
      <color theme="10"/>
      <name val="Calibri"/>
      <family val="2"/>
    </font>
    <font>
      <b/>
      <sz val="16"/>
      <color theme="1"/>
      <name val="Times New Roman"/>
      <family val="1"/>
    </font>
    <font>
      <b/>
      <sz val="16"/>
      <color theme="1"/>
      <name val="Arial"/>
      <family val="2"/>
    </font>
    <font>
      <b/>
      <sz val="10"/>
      <color theme="1"/>
      <name val="Times New Roman"/>
      <family val="1"/>
    </font>
    <font>
      <u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sz val="10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9">
    <xf numFmtId="0" fontId="0" fillId="0" borderId="0" xfId="0"/>
    <xf numFmtId="0" fontId="2" fillId="0" borderId="0" xfId="1" applyAlignment="1" applyProtection="1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166" fontId="1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7" fontId="1" fillId="0" borderId="1" xfId="0" applyNumberFormat="1" applyFont="1" applyBorder="1" applyAlignment="1">
      <alignment horizontal="center" vertical="center"/>
    </xf>
    <xf numFmtId="168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69" fontId="1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" fontId="10" fillId="0" borderId="1" xfId="0" applyNumberFormat="1" applyFont="1" applyBorder="1" applyAlignment="1">
      <alignment horizontal="center" vertical="center"/>
    </xf>
    <xf numFmtId="1" fontId="9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endodonticsurgery@123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youtu.be/kR1zRui1dB8" TargetMode="External"/><Relationship Id="rId18" Type="http://schemas.openxmlformats.org/officeDocument/2006/relationships/hyperlink" Target="https://youtu.be/IfEtaVx_yDQ" TargetMode="External"/><Relationship Id="rId26" Type="http://schemas.openxmlformats.org/officeDocument/2006/relationships/hyperlink" Target="https://youtu.be/ePKznohlwY0" TargetMode="External"/><Relationship Id="rId39" Type="http://schemas.openxmlformats.org/officeDocument/2006/relationships/hyperlink" Target="https://www.youtube.com/watch?v=Um9rHqnh80U" TargetMode="External"/><Relationship Id="rId21" Type="http://schemas.openxmlformats.org/officeDocument/2006/relationships/hyperlink" Target="https://youtu.be/DgnaZV5gp4g" TargetMode="External"/><Relationship Id="rId34" Type="http://schemas.openxmlformats.org/officeDocument/2006/relationships/hyperlink" Target="https://www.youtube.com/watch?v=qO_2lIC1ynY" TargetMode="External"/><Relationship Id="rId7" Type="http://schemas.openxmlformats.org/officeDocument/2006/relationships/hyperlink" Target="https://youtu.be/24_uRxtB5jk" TargetMode="External"/><Relationship Id="rId2" Type="http://schemas.openxmlformats.org/officeDocument/2006/relationships/hyperlink" Target="https://youtu.be/TShGMTFtnlk" TargetMode="External"/><Relationship Id="rId16" Type="http://schemas.openxmlformats.org/officeDocument/2006/relationships/hyperlink" Target="https://youtu.be/D6WzMkDBr2U" TargetMode="External"/><Relationship Id="rId20" Type="http://schemas.openxmlformats.org/officeDocument/2006/relationships/hyperlink" Target="https://youtu.be/Trm0RE7VLWM" TargetMode="External"/><Relationship Id="rId29" Type="http://schemas.openxmlformats.org/officeDocument/2006/relationships/hyperlink" Target="https://www.youtube.com/watch?v=hXZfBzB9KxE&amp;t=85s" TargetMode="External"/><Relationship Id="rId41" Type="http://schemas.openxmlformats.org/officeDocument/2006/relationships/hyperlink" Target="https://www.youtube.com/watch?v=cd9e92xFE5k&amp;t=5s" TargetMode="External"/><Relationship Id="rId1" Type="http://schemas.openxmlformats.org/officeDocument/2006/relationships/hyperlink" Target="https://youtu.be/5AateTLGvrs" TargetMode="External"/><Relationship Id="rId6" Type="http://schemas.openxmlformats.org/officeDocument/2006/relationships/hyperlink" Target="https://youtu.be/k2_z9ywKadM" TargetMode="External"/><Relationship Id="rId11" Type="http://schemas.openxmlformats.org/officeDocument/2006/relationships/hyperlink" Target="https://youtu.be/_4Pg1kjZIZs" TargetMode="External"/><Relationship Id="rId24" Type="http://schemas.openxmlformats.org/officeDocument/2006/relationships/hyperlink" Target="https://youtu.be/Vd2Z6cVuo2E" TargetMode="External"/><Relationship Id="rId32" Type="http://schemas.openxmlformats.org/officeDocument/2006/relationships/hyperlink" Target="https://youtu.be/utM76t1SZPk" TargetMode="External"/><Relationship Id="rId37" Type="http://schemas.openxmlformats.org/officeDocument/2006/relationships/hyperlink" Target="https://www.youtube.com/watch?v=hXjE1jKF8F0" TargetMode="External"/><Relationship Id="rId40" Type="http://schemas.openxmlformats.org/officeDocument/2006/relationships/hyperlink" Target="https://www.youtube.com/watch?v=YTBiCGSqlzM" TargetMode="External"/><Relationship Id="rId5" Type="http://schemas.openxmlformats.org/officeDocument/2006/relationships/hyperlink" Target="https://youtu.be/wY9rn_-djSg" TargetMode="External"/><Relationship Id="rId15" Type="http://schemas.openxmlformats.org/officeDocument/2006/relationships/hyperlink" Target="https://youtu.be/SGXT1kBxfcQ" TargetMode="External"/><Relationship Id="rId23" Type="http://schemas.openxmlformats.org/officeDocument/2006/relationships/hyperlink" Target="https://youtu.be/jXD7PWXvfVY" TargetMode="External"/><Relationship Id="rId28" Type="http://schemas.openxmlformats.org/officeDocument/2006/relationships/hyperlink" Target="https://www.youtube.com/watch?v=9t3Bv-i5EMQ" TargetMode="External"/><Relationship Id="rId36" Type="http://schemas.openxmlformats.org/officeDocument/2006/relationships/hyperlink" Target="https://www.youtube.com/watch?v=mAtOYeZ0bBc" TargetMode="External"/><Relationship Id="rId10" Type="http://schemas.openxmlformats.org/officeDocument/2006/relationships/hyperlink" Target="https://youtu.be/veu-wkl9VrY" TargetMode="External"/><Relationship Id="rId19" Type="http://schemas.openxmlformats.org/officeDocument/2006/relationships/hyperlink" Target="https://youtu.be/0W0wGU43N6s" TargetMode="External"/><Relationship Id="rId31" Type="http://schemas.openxmlformats.org/officeDocument/2006/relationships/hyperlink" Target="https://youtu.be/3YVFW_6XlTw" TargetMode="External"/><Relationship Id="rId4" Type="http://schemas.openxmlformats.org/officeDocument/2006/relationships/hyperlink" Target="https://youtu.be/plnYGBPZZZw" TargetMode="External"/><Relationship Id="rId9" Type="http://schemas.openxmlformats.org/officeDocument/2006/relationships/hyperlink" Target="https://youtu.be/_zgHyL4ZsAg" TargetMode="External"/><Relationship Id="rId14" Type="http://schemas.openxmlformats.org/officeDocument/2006/relationships/hyperlink" Target="https://youtu.be/H9SxBQKRIck" TargetMode="External"/><Relationship Id="rId22" Type="http://schemas.openxmlformats.org/officeDocument/2006/relationships/hyperlink" Target="https://youtu.be/kF_CSqVuYI8" TargetMode="External"/><Relationship Id="rId27" Type="http://schemas.openxmlformats.org/officeDocument/2006/relationships/hyperlink" Target="https://www.youtube.com/watch?v=JB4qEZfomKg" TargetMode="External"/><Relationship Id="rId30" Type="http://schemas.openxmlformats.org/officeDocument/2006/relationships/hyperlink" Target="https://youtu.be/579WIWwPpvM" TargetMode="External"/><Relationship Id="rId35" Type="http://schemas.openxmlformats.org/officeDocument/2006/relationships/hyperlink" Target="https://www.youtube.com/watch?v=2zcwGjJbQ_I&amp;t=26s" TargetMode="External"/><Relationship Id="rId8" Type="http://schemas.openxmlformats.org/officeDocument/2006/relationships/hyperlink" Target="https://youtu.be/gDn4-p1g_dc" TargetMode="External"/><Relationship Id="rId3" Type="http://schemas.openxmlformats.org/officeDocument/2006/relationships/hyperlink" Target="https://youtu.be/EbZEHyk4a_c" TargetMode="External"/><Relationship Id="rId12" Type="http://schemas.openxmlformats.org/officeDocument/2006/relationships/hyperlink" Target="https://youtu.be/2DL0cq7t74E" TargetMode="External"/><Relationship Id="rId17" Type="http://schemas.openxmlformats.org/officeDocument/2006/relationships/hyperlink" Target="https://youtu.be/lkWWAIULaM8" TargetMode="External"/><Relationship Id="rId25" Type="http://schemas.openxmlformats.org/officeDocument/2006/relationships/hyperlink" Target="https://youtu.be/M17ZPrEZjAg" TargetMode="External"/><Relationship Id="rId33" Type="http://schemas.openxmlformats.org/officeDocument/2006/relationships/hyperlink" Target="https://www.youtube.com/watch?v=cdd781DPTks" TargetMode="External"/><Relationship Id="rId38" Type="http://schemas.openxmlformats.org/officeDocument/2006/relationships/hyperlink" Target="https://www.youtube.com/watch?v=cBRQKfqP0e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"/>
  <sheetViews>
    <sheetView workbookViewId="0">
      <selection activeCell="B1" sqref="B1"/>
    </sheetView>
  </sheetViews>
  <sheetFormatPr defaultRowHeight="15" x14ac:dyDescent="0.25"/>
  <cols>
    <col min="1" max="1" width="10" bestFit="1" customWidth="1"/>
    <col min="2" max="2" width="23" bestFit="1" customWidth="1"/>
  </cols>
  <sheetData>
    <row r="1" spans="1:2" x14ac:dyDescent="0.25">
      <c r="A1" t="s">
        <v>2</v>
      </c>
      <c r="B1" t="s">
        <v>1</v>
      </c>
    </row>
    <row r="2" spans="1:2" x14ac:dyDescent="0.25">
      <c r="A2" t="s">
        <v>3</v>
      </c>
      <c r="B2" s="1" t="s">
        <v>4</v>
      </c>
    </row>
  </sheetData>
  <hyperlinks>
    <hyperlink ref="B2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E902A-0708-471C-831A-44FB121B19DD}">
  <dimension ref="A1:V44"/>
  <sheetViews>
    <sheetView tabSelected="1" topLeftCell="A37" workbookViewId="0">
      <selection activeCell="A47" sqref="A47"/>
    </sheetView>
  </sheetViews>
  <sheetFormatPr defaultRowHeight="15" x14ac:dyDescent="0.25"/>
  <cols>
    <col min="1" max="1" width="3.140625" bestFit="1" customWidth="1"/>
    <col min="2" max="2" width="46.5703125" bestFit="1" customWidth="1"/>
    <col min="14" max="14" width="19.5703125" customWidth="1"/>
    <col min="15" max="21" width="10.7109375" customWidth="1"/>
    <col min="22" max="22" width="11.28515625" bestFit="1" customWidth="1"/>
  </cols>
  <sheetData>
    <row r="1" spans="1:22" x14ac:dyDescent="0.25">
      <c r="A1" s="2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 t="s">
        <v>13</v>
      </c>
      <c r="P1" s="2"/>
      <c r="Q1" s="2"/>
      <c r="R1" s="2"/>
      <c r="S1" s="2"/>
      <c r="T1" s="2"/>
      <c r="U1" s="2"/>
      <c r="V1" s="3" t="s">
        <v>5</v>
      </c>
    </row>
    <row r="2" spans="1:22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3"/>
    </row>
    <row r="3" spans="1:22" ht="51" x14ac:dyDescent="0.25">
      <c r="A3" s="4" t="s">
        <v>10</v>
      </c>
      <c r="B3" s="5" t="s">
        <v>14</v>
      </c>
      <c r="C3" s="4" t="s">
        <v>15</v>
      </c>
      <c r="D3" s="4" t="s">
        <v>16</v>
      </c>
      <c r="E3" s="6" t="s">
        <v>86</v>
      </c>
      <c r="F3" s="4" t="s">
        <v>87</v>
      </c>
      <c r="G3" s="4" t="s">
        <v>11</v>
      </c>
      <c r="H3" s="4" t="s">
        <v>88</v>
      </c>
      <c r="I3" s="4" t="s">
        <v>89</v>
      </c>
      <c r="J3" s="4" t="s">
        <v>90</v>
      </c>
      <c r="K3" s="4" t="s">
        <v>17</v>
      </c>
      <c r="L3" s="4" t="s">
        <v>18</v>
      </c>
      <c r="M3" s="4" t="s">
        <v>19</v>
      </c>
      <c r="N3" s="4" t="s">
        <v>20</v>
      </c>
      <c r="O3" s="4" t="s">
        <v>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25</v>
      </c>
      <c r="U3" s="4" t="s">
        <v>26</v>
      </c>
      <c r="V3" s="3"/>
    </row>
    <row r="4" spans="1:22" ht="20.25" x14ac:dyDescent="0.25">
      <c r="A4" s="7">
        <v>1</v>
      </c>
      <c r="B4" s="8" t="s">
        <v>27</v>
      </c>
      <c r="C4" s="7">
        <v>3</v>
      </c>
      <c r="D4" s="7">
        <v>176</v>
      </c>
      <c r="E4" s="9">
        <v>2189</v>
      </c>
      <c r="F4" s="10">
        <v>42357</v>
      </c>
      <c r="G4" s="11" t="s">
        <v>8</v>
      </c>
      <c r="H4" s="12">
        <v>327994</v>
      </c>
      <c r="I4" s="7">
        <v>1100</v>
      </c>
      <c r="J4" s="7">
        <v>87</v>
      </c>
      <c r="K4" s="7">
        <v>8</v>
      </c>
      <c r="L4" s="13">
        <f t="shared" ref="L4:L29" si="0">(I4-J4)/H4*100</f>
        <v>0.30884711305694618</v>
      </c>
      <c r="M4" s="13">
        <f t="shared" ref="M4:M29" si="1">H4/E4*100</f>
        <v>14983.736866148925</v>
      </c>
      <c r="N4" s="7">
        <v>1</v>
      </c>
      <c r="O4" s="7">
        <v>0</v>
      </c>
      <c r="P4" s="7">
        <v>0</v>
      </c>
      <c r="Q4" s="7">
        <v>1</v>
      </c>
      <c r="R4" s="7">
        <v>0</v>
      </c>
      <c r="S4" s="7">
        <v>1</v>
      </c>
      <c r="T4" s="7">
        <v>0</v>
      </c>
      <c r="U4" s="7">
        <v>1</v>
      </c>
      <c r="V4" s="25">
        <f>SUM(O4,P4,Q4,R4,S4,T4,U4)</f>
        <v>3</v>
      </c>
    </row>
    <row r="5" spans="1:22" ht="20.25" x14ac:dyDescent="0.25">
      <c r="A5" s="7">
        <v>2</v>
      </c>
      <c r="B5" s="8" t="s">
        <v>28</v>
      </c>
      <c r="C5" s="7">
        <v>3</v>
      </c>
      <c r="D5" s="7">
        <v>210</v>
      </c>
      <c r="E5" s="9">
        <v>1641</v>
      </c>
      <c r="F5" s="15">
        <v>42905</v>
      </c>
      <c r="G5" s="7" t="s">
        <v>29</v>
      </c>
      <c r="H5" s="7">
        <v>60912</v>
      </c>
      <c r="I5" s="7">
        <v>350</v>
      </c>
      <c r="J5" s="7">
        <v>11</v>
      </c>
      <c r="K5" s="7">
        <v>0</v>
      </c>
      <c r="L5" s="13">
        <f t="shared" si="0"/>
        <v>0.55654058313632782</v>
      </c>
      <c r="M5" s="13">
        <f t="shared" si="1"/>
        <v>3711.8829981718463</v>
      </c>
      <c r="N5" s="7">
        <v>1</v>
      </c>
      <c r="O5" s="7">
        <v>0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0</v>
      </c>
      <c r="V5" s="25">
        <f>SUM(O5,P5,Q5,R5,S5,T5,U5)</f>
        <v>5</v>
      </c>
    </row>
    <row r="6" spans="1:22" ht="20.25" x14ac:dyDescent="0.25">
      <c r="A6" s="7">
        <v>3</v>
      </c>
      <c r="B6" s="8" t="s">
        <v>30</v>
      </c>
      <c r="C6" s="7">
        <v>2</v>
      </c>
      <c r="D6" s="7">
        <v>197</v>
      </c>
      <c r="E6" s="9">
        <v>1132</v>
      </c>
      <c r="F6" s="16">
        <v>43414</v>
      </c>
      <c r="G6" s="7" t="s">
        <v>29</v>
      </c>
      <c r="H6" s="7">
        <v>7856</v>
      </c>
      <c r="I6" s="7">
        <v>115</v>
      </c>
      <c r="J6" s="7">
        <v>7</v>
      </c>
      <c r="K6" s="7">
        <v>4</v>
      </c>
      <c r="L6" s="13">
        <f t="shared" si="0"/>
        <v>1.3747454175152749</v>
      </c>
      <c r="M6" s="13">
        <f t="shared" si="1"/>
        <v>693.99293286219074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25">
        <f>SUM(O6,P6,Q6,R6,S6,T6,U6)</f>
        <v>7</v>
      </c>
    </row>
    <row r="7" spans="1:22" ht="20.25" x14ac:dyDescent="0.25">
      <c r="A7" s="7">
        <v>4</v>
      </c>
      <c r="B7" s="8" t="s">
        <v>31</v>
      </c>
      <c r="C7" s="7">
        <v>3</v>
      </c>
      <c r="D7" s="7">
        <v>227</v>
      </c>
      <c r="E7" s="9">
        <v>1023</v>
      </c>
      <c r="F7" s="10">
        <v>43523</v>
      </c>
      <c r="G7" s="7" t="s">
        <v>6</v>
      </c>
      <c r="H7" s="7">
        <v>10695</v>
      </c>
      <c r="I7" s="7">
        <v>94</v>
      </c>
      <c r="J7" s="7">
        <v>9</v>
      </c>
      <c r="K7" s="7">
        <v>20</v>
      </c>
      <c r="L7" s="13">
        <f t="shared" si="0"/>
        <v>0.79476390836839639</v>
      </c>
      <c r="M7" s="13">
        <f t="shared" si="1"/>
        <v>1045.4545454545455</v>
      </c>
      <c r="N7" s="7">
        <v>1</v>
      </c>
      <c r="O7" s="7">
        <v>0</v>
      </c>
      <c r="P7" s="7">
        <v>0</v>
      </c>
      <c r="Q7" s="7">
        <v>1</v>
      </c>
      <c r="R7" s="7">
        <v>1</v>
      </c>
      <c r="S7" s="7">
        <v>1</v>
      </c>
      <c r="T7" s="7">
        <v>1</v>
      </c>
      <c r="U7" s="7">
        <v>0</v>
      </c>
      <c r="V7" s="25">
        <f>SUM(O7,P7,Q7,R7,S7,T7,U7)</f>
        <v>4</v>
      </c>
    </row>
    <row r="8" spans="1:22" ht="20.25" x14ac:dyDescent="0.25">
      <c r="A8" s="7">
        <v>5</v>
      </c>
      <c r="B8" s="8" t="s">
        <v>32</v>
      </c>
      <c r="C8" s="7">
        <v>3</v>
      </c>
      <c r="D8" s="7">
        <v>420.4</v>
      </c>
      <c r="E8" s="9">
        <v>917</v>
      </c>
      <c r="F8" s="15">
        <v>43629</v>
      </c>
      <c r="G8" s="7" t="s">
        <v>8</v>
      </c>
      <c r="H8" s="12">
        <v>4464</v>
      </c>
      <c r="I8" s="7">
        <v>97</v>
      </c>
      <c r="J8" s="7">
        <v>0</v>
      </c>
      <c r="K8" s="7">
        <v>4</v>
      </c>
      <c r="L8" s="13">
        <f t="shared" si="0"/>
        <v>2.1729390681003586</v>
      </c>
      <c r="M8" s="13">
        <f t="shared" si="1"/>
        <v>486.80479825517995</v>
      </c>
      <c r="N8" s="7">
        <v>1</v>
      </c>
      <c r="O8" s="7">
        <v>0</v>
      </c>
      <c r="P8" s="7">
        <v>0</v>
      </c>
      <c r="Q8" s="7">
        <v>1</v>
      </c>
      <c r="R8" s="7">
        <v>1</v>
      </c>
      <c r="S8" s="7">
        <v>1</v>
      </c>
      <c r="T8" s="7">
        <v>1</v>
      </c>
      <c r="U8" s="7">
        <v>0</v>
      </c>
      <c r="V8" s="25">
        <f>SUM(O8,P8,Q8,R8,S8,T8,U8)</f>
        <v>4</v>
      </c>
    </row>
    <row r="9" spans="1:22" ht="20.25" x14ac:dyDescent="0.25">
      <c r="A9" s="7">
        <v>6</v>
      </c>
      <c r="B9" s="8" t="s">
        <v>33</v>
      </c>
      <c r="C9" s="11">
        <v>2</v>
      </c>
      <c r="D9" s="11">
        <v>633</v>
      </c>
      <c r="E9" s="9">
        <v>797</v>
      </c>
      <c r="F9" s="16">
        <v>43749</v>
      </c>
      <c r="G9" s="7" t="s">
        <v>6</v>
      </c>
      <c r="H9" s="12">
        <v>673502</v>
      </c>
      <c r="I9" s="7">
        <v>3600</v>
      </c>
      <c r="J9" s="7">
        <v>300</v>
      </c>
      <c r="K9" s="7">
        <v>77</v>
      </c>
      <c r="L9" s="13">
        <f t="shared" si="0"/>
        <v>0.48997627327016108</v>
      </c>
      <c r="M9" s="13">
        <f t="shared" si="1"/>
        <v>84504.64240903387</v>
      </c>
      <c r="N9" s="7">
        <v>1</v>
      </c>
      <c r="O9" s="7">
        <v>0</v>
      </c>
      <c r="P9" s="7">
        <v>0</v>
      </c>
      <c r="Q9" s="7">
        <v>1</v>
      </c>
      <c r="R9" s="7">
        <v>1</v>
      </c>
      <c r="S9" s="7">
        <v>1</v>
      </c>
      <c r="T9" s="7">
        <v>1</v>
      </c>
      <c r="U9" s="7">
        <v>0</v>
      </c>
      <c r="V9" s="25">
        <f>SUM(O9,P9,Q9,R9,S9,T9,U9)</f>
        <v>4</v>
      </c>
    </row>
    <row r="10" spans="1:22" ht="20.25" x14ac:dyDescent="0.25">
      <c r="A10" s="7">
        <v>7</v>
      </c>
      <c r="B10" s="8" t="s">
        <v>34</v>
      </c>
      <c r="C10" s="7">
        <v>3</v>
      </c>
      <c r="D10" s="7">
        <v>215</v>
      </c>
      <c r="E10" s="9">
        <v>777</v>
      </c>
      <c r="F10" s="16">
        <v>43769</v>
      </c>
      <c r="G10" s="7" t="s">
        <v>6</v>
      </c>
      <c r="H10" s="7">
        <v>19209</v>
      </c>
      <c r="I10" s="7">
        <v>235</v>
      </c>
      <c r="J10" s="7">
        <v>4</v>
      </c>
      <c r="K10" s="7">
        <v>15</v>
      </c>
      <c r="L10" s="13">
        <f t="shared" si="0"/>
        <v>1.2025612993909105</v>
      </c>
      <c r="M10" s="13">
        <f t="shared" si="1"/>
        <v>2472.200772200772</v>
      </c>
      <c r="N10" s="7">
        <v>1</v>
      </c>
      <c r="O10" s="7">
        <v>0</v>
      </c>
      <c r="P10" s="7">
        <v>0</v>
      </c>
      <c r="Q10" s="7">
        <v>1</v>
      </c>
      <c r="R10" s="7">
        <v>1</v>
      </c>
      <c r="S10" s="7">
        <v>1</v>
      </c>
      <c r="T10" s="7">
        <v>1</v>
      </c>
      <c r="U10" s="7">
        <v>0</v>
      </c>
      <c r="V10" s="25">
        <f>SUM(O10,P10,Q10,R10,S10,T10,U10)</f>
        <v>4</v>
      </c>
    </row>
    <row r="11" spans="1:22" ht="20.25" x14ac:dyDescent="0.25">
      <c r="A11" s="7">
        <v>8</v>
      </c>
      <c r="B11" s="8" t="s">
        <v>35</v>
      </c>
      <c r="C11" s="7">
        <v>3</v>
      </c>
      <c r="D11" s="7">
        <v>1262</v>
      </c>
      <c r="E11" s="7">
        <v>717</v>
      </c>
      <c r="F11" s="10" t="s">
        <v>36</v>
      </c>
      <c r="G11" s="7" t="s">
        <v>6</v>
      </c>
      <c r="H11" s="7">
        <v>1890</v>
      </c>
      <c r="I11" s="7">
        <v>70</v>
      </c>
      <c r="J11" s="7">
        <v>0</v>
      </c>
      <c r="K11" s="22"/>
      <c r="L11" s="13">
        <f t="shared" si="0"/>
        <v>3.7037037037037033</v>
      </c>
      <c r="M11" s="13">
        <f t="shared" si="1"/>
        <v>263.59832635983264</v>
      </c>
      <c r="N11" s="17">
        <v>1</v>
      </c>
      <c r="O11" s="22">
        <v>1</v>
      </c>
      <c r="P11" s="22">
        <v>1</v>
      </c>
      <c r="Q11" s="22">
        <v>1</v>
      </c>
      <c r="R11" s="22">
        <v>1</v>
      </c>
      <c r="S11" s="22">
        <v>0</v>
      </c>
      <c r="T11" s="22">
        <v>1</v>
      </c>
      <c r="U11" s="22">
        <v>1</v>
      </c>
      <c r="V11" s="25">
        <f>SUM(O11,P11,Q11,R11,S11,T11,U11)</f>
        <v>6</v>
      </c>
    </row>
    <row r="12" spans="1:22" ht="20.25" x14ac:dyDescent="0.25">
      <c r="A12" s="7">
        <v>9</v>
      </c>
      <c r="B12" s="8" t="s">
        <v>37</v>
      </c>
      <c r="C12" s="7" t="s">
        <v>38</v>
      </c>
      <c r="D12" s="7">
        <v>2915</v>
      </c>
      <c r="E12" s="7">
        <v>605</v>
      </c>
      <c r="F12" s="10" t="s">
        <v>39</v>
      </c>
      <c r="G12" s="7" t="s">
        <v>6</v>
      </c>
      <c r="H12" s="7">
        <v>55668</v>
      </c>
      <c r="I12" s="7">
        <v>1300</v>
      </c>
      <c r="J12" s="7">
        <v>0</v>
      </c>
      <c r="K12" s="22"/>
      <c r="L12" s="13">
        <f t="shared" si="0"/>
        <v>2.3352734066249914</v>
      </c>
      <c r="M12" s="13">
        <f t="shared" si="1"/>
        <v>9201.3223140495866</v>
      </c>
      <c r="N12" s="17">
        <v>1</v>
      </c>
      <c r="O12" s="22">
        <v>1</v>
      </c>
      <c r="P12" s="22">
        <v>1</v>
      </c>
      <c r="Q12" s="22">
        <v>1</v>
      </c>
      <c r="R12" s="22">
        <v>1</v>
      </c>
      <c r="S12" s="22">
        <v>1</v>
      </c>
      <c r="T12" s="22">
        <v>1</v>
      </c>
      <c r="U12" s="22">
        <v>1</v>
      </c>
      <c r="V12" s="25">
        <f>SUM(O12,P12,Q12,R12,S12,T12,U12)</f>
        <v>7</v>
      </c>
    </row>
    <row r="13" spans="1:22" ht="20.25" x14ac:dyDescent="0.25">
      <c r="A13" s="7">
        <v>10</v>
      </c>
      <c r="B13" s="8" t="s">
        <v>40</v>
      </c>
      <c r="C13" s="7">
        <v>3</v>
      </c>
      <c r="D13" s="7">
        <v>743</v>
      </c>
      <c r="E13" s="9">
        <v>602</v>
      </c>
      <c r="F13" s="10">
        <v>43944</v>
      </c>
      <c r="G13" s="7" t="s">
        <v>9</v>
      </c>
      <c r="H13" s="7">
        <v>60823</v>
      </c>
      <c r="I13" s="7">
        <v>622</v>
      </c>
      <c r="J13" s="7">
        <v>16</v>
      </c>
      <c r="K13" s="7">
        <v>25</v>
      </c>
      <c r="L13" s="13">
        <f t="shared" si="0"/>
        <v>0.99633362379363077</v>
      </c>
      <c r="M13" s="13">
        <f t="shared" si="1"/>
        <v>10103.488372093025</v>
      </c>
      <c r="N13" s="7">
        <v>1</v>
      </c>
      <c r="O13" s="7">
        <v>0</v>
      </c>
      <c r="P13" s="7">
        <v>1</v>
      </c>
      <c r="Q13" s="7">
        <v>1</v>
      </c>
      <c r="R13" s="7">
        <v>1</v>
      </c>
      <c r="S13" s="7">
        <v>1</v>
      </c>
      <c r="T13" s="7">
        <v>0</v>
      </c>
      <c r="U13" s="7">
        <v>0</v>
      </c>
      <c r="V13" s="25">
        <f>SUM(O13,P13,Q13,R13,S13,T13,U13)</f>
        <v>4</v>
      </c>
    </row>
    <row r="14" spans="1:22" ht="20.25" x14ac:dyDescent="0.25">
      <c r="A14" s="7">
        <v>11</v>
      </c>
      <c r="B14" s="8" t="s">
        <v>41</v>
      </c>
      <c r="C14" s="7" t="s">
        <v>42</v>
      </c>
      <c r="D14" s="7">
        <v>265</v>
      </c>
      <c r="E14" s="9">
        <v>587</v>
      </c>
      <c r="F14" s="18">
        <v>43959</v>
      </c>
      <c r="G14" s="7" t="s">
        <v>6</v>
      </c>
      <c r="H14" s="12">
        <v>1578</v>
      </c>
      <c r="I14" s="7">
        <v>83</v>
      </c>
      <c r="J14" s="7">
        <v>0</v>
      </c>
      <c r="K14" s="7">
        <v>4</v>
      </c>
      <c r="L14" s="13">
        <f t="shared" si="0"/>
        <v>5.2598225602027888</v>
      </c>
      <c r="M14" s="13">
        <f t="shared" si="1"/>
        <v>268.82453151618398</v>
      </c>
      <c r="N14" s="7">
        <v>1</v>
      </c>
      <c r="O14" s="7">
        <v>1</v>
      </c>
      <c r="P14" s="7">
        <v>1</v>
      </c>
      <c r="Q14" s="7">
        <v>1</v>
      </c>
      <c r="R14" s="7">
        <v>0</v>
      </c>
      <c r="S14" s="7">
        <v>1</v>
      </c>
      <c r="T14" s="7">
        <v>1</v>
      </c>
      <c r="U14" s="7">
        <v>1</v>
      </c>
      <c r="V14" s="25">
        <f>SUM(O14,P14,Q14,R14,S14,T14,U14)</f>
        <v>6</v>
      </c>
    </row>
    <row r="15" spans="1:22" ht="20.25" x14ac:dyDescent="0.25">
      <c r="A15" s="7">
        <v>12</v>
      </c>
      <c r="B15" s="8" t="s">
        <v>43</v>
      </c>
      <c r="C15" s="7" t="s">
        <v>38</v>
      </c>
      <c r="D15" s="7">
        <v>1189</v>
      </c>
      <c r="E15" s="7">
        <v>582</v>
      </c>
      <c r="F15" s="10" t="s">
        <v>44</v>
      </c>
      <c r="G15" s="7" t="s">
        <v>6</v>
      </c>
      <c r="H15" s="7">
        <v>31421</v>
      </c>
      <c r="I15" s="7">
        <v>1100</v>
      </c>
      <c r="J15" s="7">
        <v>0</v>
      </c>
      <c r="K15" s="22"/>
      <c r="L15" s="13">
        <f t="shared" si="0"/>
        <v>3.5008433849972946</v>
      </c>
      <c r="M15" s="13">
        <f t="shared" si="1"/>
        <v>5398.7972508591065</v>
      </c>
      <c r="N15" s="17">
        <v>1</v>
      </c>
      <c r="O15" s="22">
        <v>0</v>
      </c>
      <c r="P15" s="22">
        <v>0</v>
      </c>
      <c r="Q15" s="22">
        <v>1</v>
      </c>
      <c r="R15" s="22">
        <v>0</v>
      </c>
      <c r="S15" s="22">
        <v>0</v>
      </c>
      <c r="T15" s="22">
        <v>0</v>
      </c>
      <c r="U15" s="14">
        <v>0</v>
      </c>
      <c r="V15" s="25">
        <f>SUM(O15,P15,Q15,R15,S15,T15,U15)</f>
        <v>1</v>
      </c>
    </row>
    <row r="16" spans="1:22" ht="20.25" x14ac:dyDescent="0.25">
      <c r="A16" s="7">
        <v>13</v>
      </c>
      <c r="B16" s="8" t="s">
        <v>45</v>
      </c>
      <c r="C16" s="7">
        <v>2</v>
      </c>
      <c r="D16" s="7">
        <v>132</v>
      </c>
      <c r="E16" s="9">
        <v>480</v>
      </c>
      <c r="F16" s="19">
        <v>44066</v>
      </c>
      <c r="G16" s="7" t="s">
        <v>46</v>
      </c>
      <c r="H16" s="12">
        <v>5656</v>
      </c>
      <c r="I16" s="7">
        <v>52</v>
      </c>
      <c r="J16" s="7">
        <v>2</v>
      </c>
      <c r="K16" s="7">
        <v>1</v>
      </c>
      <c r="L16" s="13">
        <f t="shared" si="0"/>
        <v>0.88401697312588401</v>
      </c>
      <c r="M16" s="13">
        <f t="shared" si="1"/>
        <v>1178.3333333333333</v>
      </c>
      <c r="N16" s="7">
        <v>1</v>
      </c>
      <c r="O16" s="7">
        <v>0</v>
      </c>
      <c r="P16" s="7">
        <v>0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25">
        <f>SUM(O16,P16,Q16,R16,S16,T16,U16)</f>
        <v>5</v>
      </c>
    </row>
    <row r="17" spans="1:22" ht="20.25" x14ac:dyDescent="0.25">
      <c r="A17" s="7">
        <v>14</v>
      </c>
      <c r="B17" s="8" t="s">
        <v>47</v>
      </c>
      <c r="C17" s="7">
        <v>1</v>
      </c>
      <c r="D17" s="7">
        <v>310</v>
      </c>
      <c r="E17" s="9">
        <v>470</v>
      </c>
      <c r="F17" s="15">
        <v>44076</v>
      </c>
      <c r="G17" s="7" t="s">
        <v>6</v>
      </c>
      <c r="H17" s="7">
        <v>93488</v>
      </c>
      <c r="I17" s="7">
        <v>1200</v>
      </c>
      <c r="J17" s="7">
        <v>29</v>
      </c>
      <c r="K17" s="7">
        <v>42</v>
      </c>
      <c r="L17" s="13">
        <f t="shared" si="0"/>
        <v>1.2525671743967139</v>
      </c>
      <c r="M17" s="13">
        <f t="shared" si="1"/>
        <v>19891.063829787236</v>
      </c>
      <c r="N17" s="7">
        <v>1</v>
      </c>
      <c r="O17" s="7">
        <v>0</v>
      </c>
      <c r="P17" s="7">
        <v>0</v>
      </c>
      <c r="Q17" s="7">
        <v>1</v>
      </c>
      <c r="R17" s="7">
        <v>1</v>
      </c>
      <c r="S17" s="7">
        <v>1</v>
      </c>
      <c r="T17" s="7">
        <v>1</v>
      </c>
      <c r="U17" s="7">
        <v>0</v>
      </c>
      <c r="V17" s="25">
        <f>SUM(O17,P17,Q17,R17,S17,T17,U17)</f>
        <v>4</v>
      </c>
    </row>
    <row r="18" spans="1:22" ht="20.25" x14ac:dyDescent="0.25">
      <c r="A18" s="7">
        <v>15</v>
      </c>
      <c r="B18" s="8" t="s">
        <v>48</v>
      </c>
      <c r="C18" s="7">
        <v>1</v>
      </c>
      <c r="D18" s="7">
        <v>284</v>
      </c>
      <c r="E18" s="9">
        <v>465</v>
      </c>
      <c r="F18" s="10">
        <v>44081</v>
      </c>
      <c r="G18" s="7" t="s">
        <v>6</v>
      </c>
      <c r="H18" s="12">
        <v>23900</v>
      </c>
      <c r="I18" s="7">
        <v>271</v>
      </c>
      <c r="J18" s="7">
        <v>5</v>
      </c>
      <c r="K18" s="7">
        <v>10</v>
      </c>
      <c r="L18" s="13">
        <f t="shared" si="0"/>
        <v>1.1129707112970713</v>
      </c>
      <c r="M18" s="13">
        <f t="shared" si="1"/>
        <v>5139.7849462365593</v>
      </c>
      <c r="N18" s="7">
        <v>1</v>
      </c>
      <c r="O18" s="7">
        <v>1</v>
      </c>
      <c r="P18" s="7">
        <v>0</v>
      </c>
      <c r="Q18" s="7">
        <v>1</v>
      </c>
      <c r="R18" s="7">
        <v>1</v>
      </c>
      <c r="S18" s="7">
        <v>1</v>
      </c>
      <c r="T18" s="7">
        <v>1</v>
      </c>
      <c r="U18" s="7">
        <v>0</v>
      </c>
      <c r="V18" s="25">
        <f>SUM(O18,P18,Q18,R18,S18,T18,U18)</f>
        <v>5</v>
      </c>
    </row>
    <row r="19" spans="1:22" ht="20.25" x14ac:dyDescent="0.25">
      <c r="A19" s="7">
        <v>16</v>
      </c>
      <c r="B19" s="8" t="s">
        <v>49</v>
      </c>
      <c r="C19" s="7">
        <v>2</v>
      </c>
      <c r="D19" s="7">
        <v>324</v>
      </c>
      <c r="E19" s="9">
        <v>463</v>
      </c>
      <c r="F19" s="10">
        <v>44083</v>
      </c>
      <c r="G19" s="7" t="s">
        <v>6</v>
      </c>
      <c r="H19" s="7">
        <v>64267</v>
      </c>
      <c r="I19" s="7">
        <v>874</v>
      </c>
      <c r="J19" s="7">
        <v>25</v>
      </c>
      <c r="K19" s="7">
        <v>28</v>
      </c>
      <c r="L19" s="13">
        <f t="shared" si="0"/>
        <v>1.3210512393607918</v>
      </c>
      <c r="M19" s="13">
        <f t="shared" si="1"/>
        <v>13880.561555075594</v>
      </c>
      <c r="N19" s="7">
        <v>1</v>
      </c>
      <c r="O19" s="7">
        <v>0</v>
      </c>
      <c r="P19" s="7">
        <v>0</v>
      </c>
      <c r="Q19" s="7">
        <v>1</v>
      </c>
      <c r="R19" s="7">
        <v>1</v>
      </c>
      <c r="S19" s="7">
        <v>1</v>
      </c>
      <c r="T19" s="7">
        <v>0</v>
      </c>
      <c r="U19" s="7">
        <v>0</v>
      </c>
      <c r="V19" s="25">
        <f>SUM(O19,P19,Q19,R19,S19,T19,U19)</f>
        <v>3</v>
      </c>
    </row>
    <row r="20" spans="1:22" ht="20.25" x14ac:dyDescent="0.25">
      <c r="A20" s="7">
        <v>17</v>
      </c>
      <c r="B20" s="8" t="s">
        <v>50</v>
      </c>
      <c r="C20" s="7">
        <v>2</v>
      </c>
      <c r="D20" s="7">
        <v>366</v>
      </c>
      <c r="E20" s="9">
        <v>462</v>
      </c>
      <c r="F20" s="15" t="s">
        <v>51</v>
      </c>
      <c r="G20" s="7" t="s">
        <v>6</v>
      </c>
      <c r="H20" s="7">
        <v>72915</v>
      </c>
      <c r="I20" s="7">
        <v>743</v>
      </c>
      <c r="J20" s="7">
        <v>0</v>
      </c>
      <c r="K20" s="7">
        <v>24</v>
      </c>
      <c r="L20" s="13">
        <f t="shared" si="0"/>
        <v>1.0189947198793115</v>
      </c>
      <c r="M20" s="13">
        <f t="shared" si="1"/>
        <v>15782.467532467532</v>
      </c>
      <c r="N20" s="7">
        <v>1</v>
      </c>
      <c r="O20" s="7">
        <v>1</v>
      </c>
      <c r="P20" s="7">
        <v>0</v>
      </c>
      <c r="Q20" s="7">
        <v>1</v>
      </c>
      <c r="R20" s="7">
        <v>1</v>
      </c>
      <c r="S20" s="7">
        <v>1</v>
      </c>
      <c r="T20" s="7">
        <v>1</v>
      </c>
      <c r="U20" s="7">
        <v>0</v>
      </c>
      <c r="V20" s="25">
        <f>SUM(O20,P20,Q20,R20,S20,T20,U20)</f>
        <v>5</v>
      </c>
    </row>
    <row r="21" spans="1:22" ht="20.25" x14ac:dyDescent="0.25">
      <c r="A21" s="7">
        <v>18</v>
      </c>
      <c r="B21" s="8" t="s">
        <v>52</v>
      </c>
      <c r="C21" s="7">
        <v>3</v>
      </c>
      <c r="D21" s="7">
        <v>480.08</v>
      </c>
      <c r="E21" s="9">
        <v>457</v>
      </c>
      <c r="F21" s="10">
        <v>44089</v>
      </c>
      <c r="G21" s="7" t="s">
        <v>6</v>
      </c>
      <c r="H21" s="7">
        <v>497950</v>
      </c>
      <c r="I21" s="7">
        <v>3500</v>
      </c>
      <c r="J21" s="7">
        <v>117</v>
      </c>
      <c r="K21" s="7">
        <v>134</v>
      </c>
      <c r="L21" s="13">
        <f t="shared" si="0"/>
        <v>0.67938548046992664</v>
      </c>
      <c r="M21" s="13">
        <f t="shared" si="1"/>
        <v>108960.61269146607</v>
      </c>
      <c r="N21" s="7">
        <v>1</v>
      </c>
      <c r="O21" s="7">
        <v>0</v>
      </c>
      <c r="P21" s="7">
        <v>0</v>
      </c>
      <c r="Q21" s="7">
        <v>1</v>
      </c>
      <c r="R21" s="7">
        <v>1</v>
      </c>
      <c r="S21" s="7">
        <v>1</v>
      </c>
      <c r="T21" s="7">
        <v>0</v>
      </c>
      <c r="U21" s="7">
        <v>0</v>
      </c>
      <c r="V21" s="25">
        <f>SUM(O21,P21,Q21,R21,S21,T21,U21)</f>
        <v>3</v>
      </c>
    </row>
    <row r="22" spans="1:22" ht="20.25" x14ac:dyDescent="0.25">
      <c r="A22" s="7">
        <v>19</v>
      </c>
      <c r="B22" s="8" t="s">
        <v>53</v>
      </c>
      <c r="C22" s="7">
        <v>3</v>
      </c>
      <c r="D22" s="7">
        <v>490</v>
      </c>
      <c r="E22" s="9">
        <v>451</v>
      </c>
      <c r="F22" s="15">
        <v>44094</v>
      </c>
      <c r="G22" s="7" t="s">
        <v>6</v>
      </c>
      <c r="H22" s="7">
        <v>3028602</v>
      </c>
      <c r="I22" s="7">
        <v>13000</v>
      </c>
      <c r="J22" s="7">
        <v>1200</v>
      </c>
      <c r="K22" s="7">
        <v>663</v>
      </c>
      <c r="L22" s="13">
        <f t="shared" si="0"/>
        <v>0.38961870856586633</v>
      </c>
      <c r="M22" s="13">
        <f t="shared" si="1"/>
        <v>671530.37694013305</v>
      </c>
      <c r="N22" s="7">
        <v>1</v>
      </c>
      <c r="O22" s="7">
        <v>1</v>
      </c>
      <c r="P22" s="7">
        <v>0</v>
      </c>
      <c r="Q22" s="7">
        <v>1</v>
      </c>
      <c r="R22" s="7">
        <v>1</v>
      </c>
      <c r="S22" s="7">
        <v>1</v>
      </c>
      <c r="T22" s="7">
        <v>1</v>
      </c>
      <c r="U22" s="7">
        <v>0</v>
      </c>
      <c r="V22" s="25">
        <f>SUM(O22,P22,Q22,R22,S22,T22,U22)</f>
        <v>5</v>
      </c>
    </row>
    <row r="23" spans="1:22" ht="20.25" x14ac:dyDescent="0.25">
      <c r="A23" s="7">
        <v>20</v>
      </c>
      <c r="B23" s="8" t="s">
        <v>54</v>
      </c>
      <c r="C23" s="7">
        <v>3</v>
      </c>
      <c r="D23" s="7">
        <v>711</v>
      </c>
      <c r="E23" s="23">
        <v>444</v>
      </c>
      <c r="F23" s="10">
        <v>44102</v>
      </c>
      <c r="G23" s="7" t="s">
        <v>6</v>
      </c>
      <c r="H23" s="12">
        <v>639472</v>
      </c>
      <c r="I23" s="7">
        <v>3800</v>
      </c>
      <c r="J23" s="7">
        <v>187</v>
      </c>
      <c r="K23" s="7">
        <v>227</v>
      </c>
      <c r="L23" s="13">
        <f t="shared" si="0"/>
        <v>0.56499737283258689</v>
      </c>
      <c r="M23" s="13">
        <f t="shared" si="1"/>
        <v>144025.22522522521</v>
      </c>
      <c r="N23" s="7">
        <v>1</v>
      </c>
      <c r="O23" s="7">
        <v>1</v>
      </c>
      <c r="P23" s="7">
        <v>0</v>
      </c>
      <c r="Q23" s="7">
        <v>0</v>
      </c>
      <c r="R23" s="7">
        <v>1</v>
      </c>
      <c r="S23" s="7">
        <v>1</v>
      </c>
      <c r="T23" s="7">
        <v>1</v>
      </c>
      <c r="U23" s="7">
        <v>0</v>
      </c>
      <c r="V23" s="25">
        <f>SUM(O23,P23,Q23,R23,S23,T23,U23)</f>
        <v>4</v>
      </c>
    </row>
    <row r="24" spans="1:22" ht="20.25" x14ac:dyDescent="0.25">
      <c r="A24" s="7">
        <v>21</v>
      </c>
      <c r="B24" s="8" t="s">
        <v>55</v>
      </c>
      <c r="C24" s="7">
        <v>3</v>
      </c>
      <c r="D24" s="7">
        <v>142</v>
      </c>
      <c r="E24" s="9">
        <v>420</v>
      </c>
      <c r="F24" s="10">
        <v>44126</v>
      </c>
      <c r="G24" s="7" t="s">
        <v>8</v>
      </c>
      <c r="H24" s="7">
        <v>9287</v>
      </c>
      <c r="I24" s="7">
        <v>112</v>
      </c>
      <c r="J24" s="7">
        <v>1</v>
      </c>
      <c r="K24" s="7">
        <v>0</v>
      </c>
      <c r="L24" s="13">
        <f t="shared" si="0"/>
        <v>1.1952191235059761</v>
      </c>
      <c r="M24" s="13">
        <f t="shared" si="1"/>
        <v>2211.1904761904761</v>
      </c>
      <c r="N24" s="7">
        <v>1</v>
      </c>
      <c r="O24" s="7">
        <v>0</v>
      </c>
      <c r="P24" s="7">
        <v>0</v>
      </c>
      <c r="Q24" s="7">
        <v>1</v>
      </c>
      <c r="R24" s="7">
        <v>1</v>
      </c>
      <c r="S24" s="7">
        <v>1</v>
      </c>
      <c r="T24" s="7">
        <v>0</v>
      </c>
      <c r="U24" s="7">
        <v>0</v>
      </c>
      <c r="V24" s="25">
        <f>SUM(O24,P24,Q24,R24,S24,T24,U24)</f>
        <v>3</v>
      </c>
    </row>
    <row r="25" spans="1:22" ht="20.25" x14ac:dyDescent="0.25">
      <c r="A25" s="7">
        <v>22</v>
      </c>
      <c r="B25" s="8" t="s">
        <v>56</v>
      </c>
      <c r="C25" s="7">
        <v>1</v>
      </c>
      <c r="D25" s="7">
        <v>940</v>
      </c>
      <c r="E25" s="7">
        <v>376</v>
      </c>
      <c r="F25" s="10">
        <v>44170</v>
      </c>
      <c r="G25" s="7" t="s">
        <v>6</v>
      </c>
      <c r="H25" s="7">
        <v>28536</v>
      </c>
      <c r="I25" s="7">
        <v>826</v>
      </c>
      <c r="J25" s="7">
        <v>0</v>
      </c>
      <c r="K25" s="22"/>
      <c r="L25" s="13">
        <f t="shared" si="0"/>
        <v>2.8945892907204933</v>
      </c>
      <c r="M25" s="13">
        <f t="shared" si="1"/>
        <v>7589.3617021276596</v>
      </c>
      <c r="N25" s="17">
        <v>1</v>
      </c>
      <c r="O25" s="22">
        <v>0</v>
      </c>
      <c r="P25" s="22">
        <v>0</v>
      </c>
      <c r="Q25" s="22">
        <v>1</v>
      </c>
      <c r="R25" s="22">
        <v>0</v>
      </c>
      <c r="S25" s="22">
        <v>0</v>
      </c>
      <c r="T25" s="22">
        <v>0</v>
      </c>
      <c r="U25" s="14">
        <v>0</v>
      </c>
      <c r="V25" s="25">
        <f>SUM(O25,P25,Q25,R25,S25,T25,U25)</f>
        <v>1</v>
      </c>
    </row>
    <row r="26" spans="1:22" ht="20.25" x14ac:dyDescent="0.25">
      <c r="A26" s="7">
        <v>23</v>
      </c>
      <c r="B26" s="8" t="s">
        <v>57</v>
      </c>
      <c r="C26" s="7">
        <v>3</v>
      </c>
      <c r="D26" s="7">
        <v>570</v>
      </c>
      <c r="E26" s="9">
        <v>361</v>
      </c>
      <c r="F26" s="10">
        <v>44185</v>
      </c>
      <c r="G26" s="7" t="s">
        <v>6</v>
      </c>
      <c r="H26" s="7">
        <v>541628</v>
      </c>
      <c r="I26" s="7">
        <v>2000</v>
      </c>
      <c r="J26" s="7">
        <v>94</v>
      </c>
      <c r="K26" s="7">
        <v>148</v>
      </c>
      <c r="L26" s="13">
        <f t="shared" si="0"/>
        <v>0.35190204346894915</v>
      </c>
      <c r="M26" s="13">
        <f t="shared" si="1"/>
        <v>150035.45706371192</v>
      </c>
      <c r="N26" s="7">
        <v>1</v>
      </c>
      <c r="O26" s="7">
        <v>0</v>
      </c>
      <c r="P26" s="7">
        <v>0</v>
      </c>
      <c r="Q26" s="7">
        <v>1</v>
      </c>
      <c r="R26" s="7">
        <v>1</v>
      </c>
      <c r="S26" s="7">
        <v>1</v>
      </c>
      <c r="T26" s="7">
        <v>0</v>
      </c>
      <c r="U26" s="7">
        <v>0</v>
      </c>
      <c r="V26" s="25">
        <f>SUM(O26,P26,Q26,R26,S26,T26,U26)</f>
        <v>3</v>
      </c>
    </row>
    <row r="27" spans="1:22" ht="20.25" x14ac:dyDescent="0.25">
      <c r="A27" s="7">
        <v>24</v>
      </c>
      <c r="B27" s="8" t="s">
        <v>58</v>
      </c>
      <c r="C27" s="7">
        <v>3</v>
      </c>
      <c r="D27" s="7">
        <v>536</v>
      </c>
      <c r="E27" s="9">
        <v>358</v>
      </c>
      <c r="F27" s="7" t="s">
        <v>59</v>
      </c>
      <c r="G27" s="7" t="s">
        <v>6</v>
      </c>
      <c r="H27" s="12">
        <v>327789</v>
      </c>
      <c r="I27" s="12">
        <v>1700</v>
      </c>
      <c r="J27" s="7">
        <v>69</v>
      </c>
      <c r="K27" s="7">
        <v>102</v>
      </c>
      <c r="L27" s="13">
        <f t="shared" si="0"/>
        <v>0.49757618467977877</v>
      </c>
      <c r="M27" s="13">
        <f t="shared" si="1"/>
        <v>91561.17318435754</v>
      </c>
      <c r="N27" s="7">
        <v>1</v>
      </c>
      <c r="O27" s="7">
        <v>0</v>
      </c>
      <c r="P27" s="7">
        <v>0</v>
      </c>
      <c r="Q27" s="7">
        <v>1</v>
      </c>
      <c r="R27" s="7">
        <v>1</v>
      </c>
      <c r="S27" s="7">
        <v>1</v>
      </c>
      <c r="T27" s="7">
        <v>1</v>
      </c>
      <c r="U27" s="7">
        <v>0</v>
      </c>
      <c r="V27" s="25">
        <f>SUM(O27,P27,Q27,R27,S27,T27,U27)</f>
        <v>4</v>
      </c>
    </row>
    <row r="28" spans="1:22" ht="20.25" x14ac:dyDescent="0.25">
      <c r="A28" s="7">
        <v>25</v>
      </c>
      <c r="B28" s="8" t="s">
        <v>60</v>
      </c>
      <c r="C28" s="7">
        <v>1</v>
      </c>
      <c r="D28" s="7">
        <v>230</v>
      </c>
      <c r="E28" s="9">
        <v>312</v>
      </c>
      <c r="F28" s="15">
        <v>44234</v>
      </c>
      <c r="G28" s="7" t="s">
        <v>29</v>
      </c>
      <c r="H28" s="7">
        <v>21640</v>
      </c>
      <c r="I28" s="7">
        <v>288</v>
      </c>
      <c r="J28" s="7">
        <v>10</v>
      </c>
      <c r="K28" s="7">
        <v>2</v>
      </c>
      <c r="L28" s="13">
        <f t="shared" si="0"/>
        <v>1.2846580406654344</v>
      </c>
      <c r="M28" s="13">
        <f t="shared" si="1"/>
        <v>6935.8974358974365</v>
      </c>
      <c r="N28" s="7">
        <v>1</v>
      </c>
      <c r="O28" s="7">
        <v>0</v>
      </c>
      <c r="P28" s="7">
        <v>0</v>
      </c>
      <c r="Q28" s="7">
        <v>1</v>
      </c>
      <c r="R28" s="7">
        <v>1</v>
      </c>
      <c r="S28" s="7">
        <v>0</v>
      </c>
      <c r="T28" s="7">
        <v>1</v>
      </c>
      <c r="U28" s="7">
        <v>0</v>
      </c>
      <c r="V28" s="25">
        <f>SUM(O28,P28,Q28,R28,S28,T28,U28)</f>
        <v>3</v>
      </c>
    </row>
    <row r="29" spans="1:22" ht="20.25" x14ac:dyDescent="0.25">
      <c r="A29" s="7">
        <v>26</v>
      </c>
      <c r="B29" s="8" t="s">
        <v>61</v>
      </c>
      <c r="C29" s="7">
        <v>3</v>
      </c>
      <c r="D29" s="7">
        <v>2490</v>
      </c>
      <c r="E29" s="7">
        <v>284</v>
      </c>
      <c r="F29" s="10">
        <v>44262</v>
      </c>
      <c r="G29" s="7" t="s">
        <v>29</v>
      </c>
      <c r="H29" s="7">
        <v>95</v>
      </c>
      <c r="I29" s="7">
        <v>3</v>
      </c>
      <c r="J29" s="7">
        <v>0</v>
      </c>
      <c r="K29" s="22"/>
      <c r="L29" s="13">
        <f t="shared" si="0"/>
        <v>3.1578947368421053</v>
      </c>
      <c r="M29" s="13">
        <f t="shared" si="1"/>
        <v>33.450704225352112</v>
      </c>
      <c r="N29" s="17">
        <v>1</v>
      </c>
      <c r="O29" s="22">
        <v>1</v>
      </c>
      <c r="P29" s="22">
        <v>1</v>
      </c>
      <c r="Q29" s="22">
        <v>1</v>
      </c>
      <c r="R29" s="22">
        <v>1</v>
      </c>
      <c r="S29" s="22">
        <v>1</v>
      </c>
      <c r="T29" s="22">
        <v>1</v>
      </c>
      <c r="U29" s="14">
        <v>1</v>
      </c>
      <c r="V29" s="25">
        <f>SUM(O29,P29,Q29,R29,S29,T29,U29)</f>
        <v>7</v>
      </c>
    </row>
    <row r="30" spans="1:22" ht="20.25" x14ac:dyDescent="0.25">
      <c r="A30" s="7">
        <v>27</v>
      </c>
      <c r="B30" s="8" t="s">
        <v>62</v>
      </c>
      <c r="C30" s="7">
        <v>3</v>
      </c>
      <c r="D30" s="7">
        <v>120.07</v>
      </c>
      <c r="E30" s="9">
        <v>277</v>
      </c>
      <c r="F30" s="10">
        <v>44269</v>
      </c>
      <c r="G30" s="11" t="s">
        <v>6</v>
      </c>
      <c r="H30" s="7">
        <v>9471</v>
      </c>
      <c r="I30" s="7">
        <v>167</v>
      </c>
      <c r="J30" s="7">
        <v>5</v>
      </c>
      <c r="K30" s="7">
        <v>8</v>
      </c>
      <c r="L30" s="13">
        <v>1.7104846373139058</v>
      </c>
      <c r="M30" s="13">
        <v>3419.1335740072204</v>
      </c>
      <c r="N30" s="7">
        <v>1</v>
      </c>
      <c r="O30" s="22">
        <v>0</v>
      </c>
      <c r="P30" s="22">
        <v>0</v>
      </c>
      <c r="Q30" s="22">
        <v>1</v>
      </c>
      <c r="R30" s="22">
        <v>1</v>
      </c>
      <c r="S30" s="22">
        <v>0</v>
      </c>
      <c r="T30" s="22">
        <v>0</v>
      </c>
      <c r="U30" s="14">
        <v>0</v>
      </c>
      <c r="V30" s="25">
        <f>SUM(O30,P30,Q30,R30,S30,T30,U30)</f>
        <v>2</v>
      </c>
    </row>
    <row r="31" spans="1:22" ht="20.25" x14ac:dyDescent="0.25">
      <c r="A31" s="7">
        <v>28</v>
      </c>
      <c r="B31" s="8" t="s">
        <v>63</v>
      </c>
      <c r="C31" s="7">
        <v>3</v>
      </c>
      <c r="D31" s="7">
        <v>107</v>
      </c>
      <c r="E31" s="9">
        <v>269</v>
      </c>
      <c r="F31" s="10">
        <v>44277</v>
      </c>
      <c r="G31" s="7" t="s">
        <v>6</v>
      </c>
      <c r="H31" s="7">
        <v>6990</v>
      </c>
      <c r="I31" s="7">
        <v>120</v>
      </c>
      <c r="J31" s="7">
        <v>4</v>
      </c>
      <c r="K31" s="7">
        <v>3</v>
      </c>
      <c r="L31" s="13">
        <v>1.6595135908440628</v>
      </c>
      <c r="M31" s="13">
        <v>2598.5130111524163</v>
      </c>
      <c r="N31" s="7">
        <v>1</v>
      </c>
      <c r="O31" s="22">
        <v>0</v>
      </c>
      <c r="P31" s="22">
        <v>0</v>
      </c>
      <c r="Q31" s="22">
        <v>1</v>
      </c>
      <c r="R31" s="22">
        <v>1</v>
      </c>
      <c r="S31" s="22">
        <v>0</v>
      </c>
      <c r="T31" s="22">
        <v>0</v>
      </c>
      <c r="U31" s="14">
        <v>0</v>
      </c>
      <c r="V31" s="25">
        <f>SUM(O31,P31,Q31,R31,S31,T31,U31)</f>
        <v>2</v>
      </c>
    </row>
    <row r="32" spans="1:22" ht="20.25" x14ac:dyDescent="0.25">
      <c r="A32" s="7">
        <v>29</v>
      </c>
      <c r="B32" s="8" t="s">
        <v>64</v>
      </c>
      <c r="C32" s="7">
        <v>2</v>
      </c>
      <c r="D32" s="7">
        <v>134</v>
      </c>
      <c r="E32" s="9">
        <v>201</v>
      </c>
      <c r="F32" s="7" t="s">
        <v>65</v>
      </c>
      <c r="G32" s="7" t="s">
        <v>66</v>
      </c>
      <c r="H32" s="12">
        <v>3729</v>
      </c>
      <c r="I32" s="7">
        <v>60</v>
      </c>
      <c r="J32" s="7">
        <v>1</v>
      </c>
      <c r="K32" s="7">
        <v>0</v>
      </c>
      <c r="L32" s="13">
        <f t="shared" ref="L32:L37" si="2">(I32-J32)/H32*100</f>
        <v>1.5821936175918476</v>
      </c>
      <c r="M32" s="13">
        <f t="shared" ref="M32:M37" si="3">H32/E32*100</f>
        <v>1855.2238805970148</v>
      </c>
      <c r="N32" s="26">
        <v>1</v>
      </c>
      <c r="O32" s="7">
        <v>0</v>
      </c>
      <c r="P32" s="7">
        <v>0</v>
      </c>
      <c r="Q32" s="7">
        <v>1</v>
      </c>
      <c r="R32" s="7">
        <v>1</v>
      </c>
      <c r="S32" s="7">
        <v>1</v>
      </c>
      <c r="T32" s="7">
        <v>1</v>
      </c>
      <c r="U32" s="7">
        <v>0</v>
      </c>
      <c r="V32" s="25">
        <f>SUM(O32,P32,Q32,R32,S32,T32,U32)</f>
        <v>4</v>
      </c>
    </row>
    <row r="33" spans="1:22" ht="20.25" x14ac:dyDescent="0.25">
      <c r="A33" s="7">
        <v>30</v>
      </c>
      <c r="B33" s="8" t="s">
        <v>67</v>
      </c>
      <c r="C33" s="7">
        <v>1</v>
      </c>
      <c r="D33" s="7">
        <v>120</v>
      </c>
      <c r="E33" s="9">
        <v>194</v>
      </c>
      <c r="F33" s="10">
        <v>44352</v>
      </c>
      <c r="G33" s="7" t="s">
        <v>66</v>
      </c>
      <c r="H33" s="7">
        <v>2051</v>
      </c>
      <c r="I33" s="7">
        <v>64</v>
      </c>
      <c r="J33" s="7">
        <v>0</v>
      </c>
      <c r="K33" s="7">
        <v>0</v>
      </c>
      <c r="L33" s="13">
        <f t="shared" si="2"/>
        <v>3.1204290589956116</v>
      </c>
      <c r="M33" s="13">
        <f t="shared" si="3"/>
        <v>1057.2164948453608</v>
      </c>
      <c r="N33" s="27">
        <v>1</v>
      </c>
      <c r="O33" s="7">
        <v>0</v>
      </c>
      <c r="P33" s="7">
        <v>0</v>
      </c>
      <c r="Q33" s="7">
        <v>1</v>
      </c>
      <c r="R33" s="7">
        <v>1</v>
      </c>
      <c r="S33" s="7">
        <v>1</v>
      </c>
      <c r="T33" s="7">
        <v>1</v>
      </c>
      <c r="U33" s="7">
        <v>0</v>
      </c>
      <c r="V33" s="25">
        <f>SUM(O33,P33,Q33,R33,S33,T33,U33)</f>
        <v>4</v>
      </c>
    </row>
    <row r="34" spans="1:22" ht="20.25" x14ac:dyDescent="0.25">
      <c r="A34" s="7">
        <v>31</v>
      </c>
      <c r="B34" s="8" t="s">
        <v>68</v>
      </c>
      <c r="C34" s="7">
        <v>3</v>
      </c>
      <c r="D34" s="7">
        <v>451</v>
      </c>
      <c r="E34" s="9">
        <v>180</v>
      </c>
      <c r="F34" s="15">
        <v>44366</v>
      </c>
      <c r="G34" s="7" t="s">
        <v>6</v>
      </c>
      <c r="H34" s="7">
        <v>9865</v>
      </c>
      <c r="I34" s="7">
        <v>92</v>
      </c>
      <c r="J34" s="7">
        <v>0</v>
      </c>
      <c r="K34" s="7">
        <v>5</v>
      </c>
      <c r="L34" s="13">
        <f t="shared" si="2"/>
        <v>0.93258996452103404</v>
      </c>
      <c r="M34" s="13">
        <f t="shared" si="3"/>
        <v>5480.5555555555557</v>
      </c>
      <c r="N34" s="27">
        <v>1</v>
      </c>
      <c r="O34" s="7">
        <v>0</v>
      </c>
      <c r="P34" s="7">
        <v>0</v>
      </c>
      <c r="Q34" s="7">
        <v>0</v>
      </c>
      <c r="R34" s="7">
        <v>1</v>
      </c>
      <c r="S34" s="7">
        <v>1</v>
      </c>
      <c r="T34" s="7">
        <v>1</v>
      </c>
      <c r="U34" s="7">
        <v>0</v>
      </c>
      <c r="V34" s="25">
        <f>SUM(O34,P34,Q34,R34,S34,T34,U34)</f>
        <v>3</v>
      </c>
    </row>
    <row r="35" spans="1:22" ht="20.25" x14ac:dyDescent="0.25">
      <c r="A35" s="7">
        <v>32</v>
      </c>
      <c r="B35" s="8" t="s">
        <v>69</v>
      </c>
      <c r="C35" s="7">
        <v>2</v>
      </c>
      <c r="D35" s="7">
        <v>95</v>
      </c>
      <c r="E35" s="9">
        <v>108</v>
      </c>
      <c r="F35" s="10">
        <v>44438</v>
      </c>
      <c r="G35" s="7" t="s">
        <v>29</v>
      </c>
      <c r="H35" s="7">
        <v>2915</v>
      </c>
      <c r="I35" s="7">
        <v>72</v>
      </c>
      <c r="J35" s="7">
        <v>3</v>
      </c>
      <c r="K35" s="7">
        <v>1</v>
      </c>
      <c r="L35" s="13">
        <f t="shared" si="2"/>
        <v>2.3670668953687821</v>
      </c>
      <c r="M35" s="13">
        <f t="shared" si="3"/>
        <v>2699.0740740740739</v>
      </c>
      <c r="N35" s="27">
        <v>1</v>
      </c>
      <c r="O35" s="7">
        <v>0</v>
      </c>
      <c r="P35" s="7">
        <v>0</v>
      </c>
      <c r="Q35" s="7">
        <v>0</v>
      </c>
      <c r="R35" s="7">
        <v>1</v>
      </c>
      <c r="S35" s="7">
        <v>1</v>
      </c>
      <c r="T35" s="7">
        <v>0</v>
      </c>
      <c r="U35" s="7">
        <v>1</v>
      </c>
      <c r="V35" s="25">
        <f>SUM(O35,P35,Q35,R35,S35,T35,U35)</f>
        <v>3</v>
      </c>
    </row>
    <row r="36" spans="1:22" ht="20.25" x14ac:dyDescent="0.25">
      <c r="A36" s="7">
        <v>33</v>
      </c>
      <c r="B36" s="8" t="s">
        <v>70</v>
      </c>
      <c r="C36" s="7">
        <v>1</v>
      </c>
      <c r="D36" s="7">
        <v>497</v>
      </c>
      <c r="E36" s="7">
        <v>61</v>
      </c>
      <c r="F36" s="10" t="s">
        <v>71</v>
      </c>
      <c r="G36" s="7" t="s">
        <v>6</v>
      </c>
      <c r="H36" s="7">
        <v>2330</v>
      </c>
      <c r="I36" s="7">
        <v>74</v>
      </c>
      <c r="J36" s="7">
        <v>0</v>
      </c>
      <c r="K36" s="22"/>
      <c r="L36" s="13">
        <f t="shared" si="2"/>
        <v>3.1759656652360517</v>
      </c>
      <c r="M36" s="13">
        <f t="shared" si="3"/>
        <v>3819.6721311475408</v>
      </c>
      <c r="N36" s="28">
        <v>1</v>
      </c>
      <c r="O36" s="22">
        <v>0</v>
      </c>
      <c r="P36" s="22">
        <v>0</v>
      </c>
      <c r="Q36" s="22">
        <v>1</v>
      </c>
      <c r="R36" s="22">
        <v>1</v>
      </c>
      <c r="S36" s="22">
        <v>1</v>
      </c>
      <c r="T36" s="22">
        <v>1</v>
      </c>
      <c r="U36" s="14">
        <v>1</v>
      </c>
      <c r="V36" s="25">
        <f>SUM(O36,P36,Q36,R36,S36,T36,U36)</f>
        <v>5</v>
      </c>
    </row>
    <row r="37" spans="1:22" ht="20.25" x14ac:dyDescent="0.25">
      <c r="A37" s="7">
        <v>34</v>
      </c>
      <c r="B37" s="8" t="s">
        <v>72</v>
      </c>
      <c r="C37" s="7">
        <v>3</v>
      </c>
      <c r="D37" s="7">
        <v>3687</v>
      </c>
      <c r="E37" s="7">
        <v>2120</v>
      </c>
      <c r="F37" s="10" t="s">
        <v>73</v>
      </c>
      <c r="G37" s="7" t="s">
        <v>8</v>
      </c>
      <c r="H37" s="7">
        <v>52932</v>
      </c>
      <c r="I37" s="7">
        <v>0</v>
      </c>
      <c r="J37" s="7">
        <v>0</v>
      </c>
      <c r="K37" s="22"/>
      <c r="L37" s="13">
        <f t="shared" si="2"/>
        <v>0</v>
      </c>
      <c r="M37" s="13">
        <f t="shared" si="3"/>
        <v>2496.7924528301887</v>
      </c>
      <c r="N37" s="28">
        <v>2</v>
      </c>
      <c r="O37" s="22">
        <v>1</v>
      </c>
      <c r="P37" s="22">
        <v>1</v>
      </c>
      <c r="Q37" s="22">
        <v>1</v>
      </c>
      <c r="R37" s="22">
        <v>1</v>
      </c>
      <c r="S37" s="22">
        <v>1</v>
      </c>
      <c r="T37" s="22">
        <v>1</v>
      </c>
      <c r="U37" s="22">
        <v>1</v>
      </c>
      <c r="V37" s="25">
        <f>SUM(O37,P37,Q37,R37,S37,T37,U37)</f>
        <v>7</v>
      </c>
    </row>
    <row r="38" spans="1:22" ht="20.25" x14ac:dyDescent="0.25">
      <c r="A38" s="7">
        <v>35</v>
      </c>
      <c r="B38" s="8" t="s">
        <v>74</v>
      </c>
      <c r="C38" s="7">
        <v>3</v>
      </c>
      <c r="D38" s="7">
        <v>749</v>
      </c>
      <c r="E38" s="9">
        <v>4531</v>
      </c>
      <c r="F38" s="7" t="s">
        <v>75</v>
      </c>
      <c r="G38" s="7" t="s">
        <v>8</v>
      </c>
      <c r="H38" s="7">
        <v>464988</v>
      </c>
      <c r="I38" s="7">
        <v>1900</v>
      </c>
      <c r="J38" s="7">
        <v>88</v>
      </c>
      <c r="K38" s="7">
        <v>23</v>
      </c>
      <c r="L38" s="13">
        <v>0.38968747580582724</v>
      </c>
      <c r="M38" s="13">
        <v>10262.370337673801</v>
      </c>
      <c r="N38" s="27">
        <v>3</v>
      </c>
      <c r="O38" s="22">
        <v>1</v>
      </c>
      <c r="P38" s="22">
        <v>1</v>
      </c>
      <c r="Q38" s="22">
        <v>1</v>
      </c>
      <c r="R38" s="22">
        <v>1</v>
      </c>
      <c r="S38" s="22">
        <v>1</v>
      </c>
      <c r="T38" s="22">
        <v>1</v>
      </c>
      <c r="U38" s="14">
        <v>0</v>
      </c>
      <c r="V38" s="25">
        <v>6</v>
      </c>
    </row>
    <row r="39" spans="1:22" ht="20.25" x14ac:dyDescent="0.25">
      <c r="A39" s="7">
        <v>36</v>
      </c>
      <c r="B39" s="8" t="s">
        <v>76</v>
      </c>
      <c r="C39" s="7">
        <v>1</v>
      </c>
      <c r="D39" s="7">
        <v>1440</v>
      </c>
      <c r="E39" s="7">
        <v>4481</v>
      </c>
      <c r="F39" s="10">
        <v>40065</v>
      </c>
      <c r="G39" s="7" t="s">
        <v>8</v>
      </c>
      <c r="H39" s="7">
        <v>132778</v>
      </c>
      <c r="I39" s="7">
        <v>1100</v>
      </c>
      <c r="J39" s="7">
        <v>0</v>
      </c>
      <c r="K39" s="22"/>
      <c r="L39" s="13">
        <f t="shared" ref="L39:L44" si="4">(I39-J39)/H39*100</f>
        <v>0.82845049631716106</v>
      </c>
      <c r="M39" s="13">
        <f t="shared" ref="M39:M44" si="5">H39/E39*100</f>
        <v>2963.133229189913</v>
      </c>
      <c r="N39" s="27">
        <v>3</v>
      </c>
      <c r="O39" s="22">
        <v>1</v>
      </c>
      <c r="P39" s="22">
        <v>1</v>
      </c>
      <c r="Q39" s="22">
        <v>1</v>
      </c>
      <c r="R39" s="22">
        <v>1</v>
      </c>
      <c r="S39" s="22">
        <v>1</v>
      </c>
      <c r="T39" s="22">
        <v>1</v>
      </c>
      <c r="U39" s="14">
        <v>1</v>
      </c>
      <c r="V39" s="25">
        <f>SUM(O39,P39,Q39,R39,S39,T39,U39)</f>
        <v>7</v>
      </c>
    </row>
    <row r="40" spans="1:22" ht="20.25" x14ac:dyDescent="0.25">
      <c r="A40" s="7">
        <v>37</v>
      </c>
      <c r="B40" s="8" t="s">
        <v>77</v>
      </c>
      <c r="C40" s="7">
        <v>1</v>
      </c>
      <c r="D40" s="7">
        <v>681</v>
      </c>
      <c r="E40" s="9">
        <v>730</v>
      </c>
      <c r="F40" s="16">
        <v>43816</v>
      </c>
      <c r="G40" s="7" t="s">
        <v>7</v>
      </c>
      <c r="H40" s="7">
        <v>78284</v>
      </c>
      <c r="I40" s="7">
        <v>892</v>
      </c>
      <c r="J40" s="7">
        <v>21</v>
      </c>
      <c r="K40" s="7">
        <v>0</v>
      </c>
      <c r="L40" s="13">
        <f t="shared" si="4"/>
        <v>1.1126156047212712</v>
      </c>
      <c r="M40" s="13">
        <f t="shared" si="5"/>
        <v>10723.835616438357</v>
      </c>
      <c r="N40" s="27">
        <v>3</v>
      </c>
      <c r="O40" s="7">
        <v>1</v>
      </c>
      <c r="P40" s="7">
        <v>1</v>
      </c>
      <c r="Q40" s="7">
        <v>1</v>
      </c>
      <c r="R40" s="7">
        <v>1</v>
      </c>
      <c r="S40" s="7">
        <v>1</v>
      </c>
      <c r="T40" s="7">
        <v>1</v>
      </c>
      <c r="U40" s="7">
        <v>0</v>
      </c>
      <c r="V40" s="25">
        <f>SUM(O40,P40,Q40,R40,S40,T40,U40)</f>
        <v>6</v>
      </c>
    </row>
    <row r="41" spans="1:22" ht="20.25" x14ac:dyDescent="0.25">
      <c r="A41" s="7">
        <v>38</v>
      </c>
      <c r="B41" s="8" t="s">
        <v>78</v>
      </c>
      <c r="C41" s="7">
        <v>1</v>
      </c>
      <c r="D41" s="7">
        <v>173</v>
      </c>
      <c r="E41" s="9">
        <v>645</v>
      </c>
      <c r="F41" s="15">
        <v>43901</v>
      </c>
      <c r="G41" s="11" t="s">
        <v>7</v>
      </c>
      <c r="H41" s="7">
        <v>11655</v>
      </c>
      <c r="I41" s="7">
        <v>130</v>
      </c>
      <c r="J41" s="7">
        <v>0</v>
      </c>
      <c r="K41" s="7">
        <v>0</v>
      </c>
      <c r="L41" s="13">
        <f t="shared" si="4"/>
        <v>1.1154011154011154</v>
      </c>
      <c r="M41" s="13">
        <f t="shared" si="5"/>
        <v>1806.9767441860463</v>
      </c>
      <c r="N41" s="27">
        <v>3</v>
      </c>
      <c r="O41" s="7">
        <v>1</v>
      </c>
      <c r="P41" s="7">
        <v>1</v>
      </c>
      <c r="Q41" s="7">
        <v>1</v>
      </c>
      <c r="R41" s="7">
        <v>1</v>
      </c>
      <c r="S41" s="7">
        <v>1</v>
      </c>
      <c r="T41" s="7">
        <v>1</v>
      </c>
      <c r="U41" s="7">
        <v>0</v>
      </c>
      <c r="V41" s="25">
        <f>SUM(O41,P41,Q41,R41,S41,T41,U41)</f>
        <v>6</v>
      </c>
    </row>
    <row r="42" spans="1:22" ht="20.25" x14ac:dyDescent="0.25">
      <c r="A42" s="7">
        <v>39</v>
      </c>
      <c r="B42" s="8" t="s">
        <v>79</v>
      </c>
      <c r="C42" s="7">
        <v>3</v>
      </c>
      <c r="D42" s="7">
        <v>2388</v>
      </c>
      <c r="E42" s="7">
        <v>508</v>
      </c>
      <c r="F42" s="10" t="s">
        <v>80</v>
      </c>
      <c r="G42" s="7" t="s">
        <v>6</v>
      </c>
      <c r="H42" s="7">
        <v>534</v>
      </c>
      <c r="I42" s="7">
        <v>15</v>
      </c>
      <c r="J42" s="7">
        <v>0</v>
      </c>
      <c r="K42" s="22"/>
      <c r="L42" s="13">
        <f t="shared" si="4"/>
        <v>2.8089887640449436</v>
      </c>
      <c r="M42" s="13">
        <f t="shared" si="5"/>
        <v>105.11811023622046</v>
      </c>
      <c r="N42" s="28">
        <v>3</v>
      </c>
      <c r="O42" s="22">
        <v>1</v>
      </c>
      <c r="P42" s="22">
        <v>1</v>
      </c>
      <c r="Q42" s="22">
        <v>1</v>
      </c>
      <c r="R42" s="22">
        <v>1</v>
      </c>
      <c r="S42" s="22">
        <v>0</v>
      </c>
      <c r="T42" s="22">
        <v>1</v>
      </c>
      <c r="U42" s="22">
        <v>1</v>
      </c>
      <c r="V42" s="25">
        <f>SUM(O42,P42,Q42,R42,S42,T42,U42)</f>
        <v>6</v>
      </c>
    </row>
    <row r="43" spans="1:22" ht="20.25" x14ac:dyDescent="0.25">
      <c r="A43" s="7">
        <v>40</v>
      </c>
      <c r="B43" s="8" t="s">
        <v>81</v>
      </c>
      <c r="C43" s="7">
        <v>3</v>
      </c>
      <c r="D43" s="7">
        <v>471</v>
      </c>
      <c r="E43" s="9">
        <v>416</v>
      </c>
      <c r="F43" s="15" t="s">
        <v>82</v>
      </c>
      <c r="G43" s="7" t="s">
        <v>83</v>
      </c>
      <c r="H43" s="7">
        <v>35492</v>
      </c>
      <c r="I43" s="7">
        <v>1000</v>
      </c>
      <c r="J43" s="7">
        <v>0</v>
      </c>
      <c r="K43" s="7">
        <v>17</v>
      </c>
      <c r="L43" s="13">
        <f t="shared" si="4"/>
        <v>2.8175363462188661</v>
      </c>
      <c r="M43" s="13">
        <f t="shared" si="5"/>
        <v>8531.7307692307695</v>
      </c>
      <c r="N43" s="27">
        <v>3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 s="7">
        <v>1</v>
      </c>
      <c r="U43" s="7">
        <v>0</v>
      </c>
      <c r="V43" s="25">
        <f>SUM(O43,P43,Q43,R43,S43,T43,U43)</f>
        <v>6</v>
      </c>
    </row>
    <row r="44" spans="1:22" ht="16.5" customHeight="1" x14ac:dyDescent="0.25">
      <c r="A44" s="7">
        <v>41</v>
      </c>
      <c r="B44" s="8" t="s">
        <v>84</v>
      </c>
      <c r="C44" s="20">
        <v>1</v>
      </c>
      <c r="D44" s="20">
        <v>558</v>
      </c>
      <c r="E44" s="24">
        <v>236</v>
      </c>
      <c r="F44" s="21">
        <v>44315</v>
      </c>
      <c r="G44" s="20" t="s">
        <v>85</v>
      </c>
      <c r="H44" s="20">
        <v>3888</v>
      </c>
      <c r="I44" s="20">
        <v>139</v>
      </c>
      <c r="J44" s="20">
        <v>1</v>
      </c>
      <c r="K44" s="20">
        <v>6</v>
      </c>
      <c r="L44" s="13">
        <f t="shared" si="4"/>
        <v>3.5493827160493825</v>
      </c>
      <c r="M44" s="13">
        <f t="shared" si="5"/>
        <v>1647.457627118644</v>
      </c>
      <c r="N44" s="27">
        <v>3</v>
      </c>
      <c r="O44" s="7">
        <v>0</v>
      </c>
      <c r="P44" s="7">
        <v>1</v>
      </c>
      <c r="Q44" s="7">
        <v>1</v>
      </c>
      <c r="R44" s="7">
        <v>1</v>
      </c>
      <c r="S44" s="7">
        <v>1</v>
      </c>
      <c r="T44" s="7">
        <v>1</v>
      </c>
      <c r="U44" s="7">
        <v>1</v>
      </c>
      <c r="V44" s="25">
        <f>SUM(O44,P44,Q44,R44,S44,T44,U44)</f>
        <v>6</v>
      </c>
    </row>
  </sheetData>
  <mergeCells count="3">
    <mergeCell ref="A1:N2"/>
    <mergeCell ref="O1:U2"/>
    <mergeCell ref="V1:V3"/>
  </mergeCells>
  <hyperlinks>
    <hyperlink ref="B23" r:id="rId1" xr:uid="{264E2BE4-A822-467B-8214-071C45C0CD73}"/>
    <hyperlink ref="B18" r:id="rId2" xr:uid="{43523A3A-F744-44DB-BC3A-D294ADD4E1EB}"/>
    <hyperlink ref="B35" r:id="rId3" xr:uid="{5E92147F-E1EE-40BA-94BB-5138557752EE}"/>
    <hyperlink ref="B14" r:id="rId4" xr:uid="{A79C29EB-876D-4C40-8636-13F427D71742}"/>
    <hyperlink ref="B16" r:id="rId5" xr:uid="{D42C6FAA-A270-490D-979A-EF9024422436}"/>
    <hyperlink ref="B8" r:id="rId6" xr:uid="{F7B60E8A-9A9C-46A0-8A8D-F6AD73404796}"/>
    <hyperlink ref="B32" r:id="rId7" xr:uid="{A683B950-CA32-4B42-A458-D52911544CAF}"/>
    <hyperlink ref="B27" r:id="rId8" xr:uid="{55A4A5E0-AB38-4966-9FCB-75B6DA25172C}"/>
    <hyperlink ref="B4" r:id="rId9" xr:uid="{DBABEB42-EC1E-4062-8F19-7E99D61BB73F}"/>
    <hyperlink ref="B24" r:id="rId10" xr:uid="{63CF6C8F-90C3-4850-A660-E781A67E7CB7}"/>
    <hyperlink ref="B13" r:id="rId11" xr:uid="{CE54DC9B-1810-41CF-9ED4-EB6B8EAE6258}"/>
    <hyperlink ref="B33" r:id="rId12" xr:uid="{CECB033E-A42D-4738-B192-E0F14287D1CD}"/>
    <hyperlink ref="B7" r:id="rId13" xr:uid="{9906205A-FC28-46C4-8A06-DFC8016E68DC}"/>
    <hyperlink ref="B21" r:id="rId14" xr:uid="{6160815E-DE23-496A-A969-A86BC5149BA4}"/>
    <hyperlink ref="B26" r:id="rId15" xr:uid="{7BB33117-3C73-4E55-9366-1FA473EA17CC}"/>
    <hyperlink ref="B19" r:id="rId16" xr:uid="{0010193C-12F0-4B92-8FDE-F8B9081926D2}"/>
    <hyperlink ref="B6" r:id="rId17" xr:uid="{4989A6E3-EFE4-4DE8-8A62-DABED1CCE94A}"/>
    <hyperlink ref="B10" r:id="rId18" xr:uid="{2F248EBC-57C8-4998-A912-5022470AF8C4}"/>
    <hyperlink ref="B34" r:id="rId19" xr:uid="{EB801FB0-93B6-44E4-B753-034F959BA4ED}"/>
    <hyperlink ref="B9" r:id="rId20" xr:uid="{B9C973C6-767B-471F-BD61-D2EB5CDE772E}"/>
    <hyperlink ref="B17" r:id="rId21" xr:uid="{6B700087-C1AC-4037-8FEC-B125857EAE4A}"/>
    <hyperlink ref="B22" r:id="rId22" xr:uid="{03EBD676-F286-4E4F-BA61-FAF51931381F}"/>
    <hyperlink ref="B40" r:id="rId23" xr:uid="{24D16527-19B7-468E-B827-76A1EBF374BA}"/>
    <hyperlink ref="B41" r:id="rId24" xr:uid="{A6010C6A-8159-4E91-ADEE-68AD6C910390}"/>
    <hyperlink ref="B28" r:id="rId25" xr:uid="{A59B2770-7F48-453D-9858-FA1B5AAB858C}"/>
    <hyperlink ref="B5" r:id="rId26" xr:uid="{2567678D-CBF6-4A91-8E84-3B448C55D285}"/>
    <hyperlink ref="B20" r:id="rId27" xr:uid="{188972EA-A95E-48EC-8872-5185B514BB83}"/>
    <hyperlink ref="B43" r:id="rId28" xr:uid="{21313D4F-C3B8-4DC4-B62F-20B5DD94227F}"/>
    <hyperlink ref="B44" r:id="rId29" xr:uid="{89460134-581F-4CFF-BB09-87FBFBA5F696}"/>
    <hyperlink ref="B38" r:id="rId30" xr:uid="{32168EE8-6F08-4B10-9985-D455806DF76C}"/>
    <hyperlink ref="B31" r:id="rId31" xr:uid="{65D6457D-8D43-4653-B1D5-28B5959FB86E}"/>
    <hyperlink ref="B30" r:id="rId32" xr:uid="{CB6EA419-91F3-4590-844E-4C6812B5E3DB}"/>
    <hyperlink ref="B15" r:id="rId33" xr:uid="{C19EF719-F69C-4EE8-841C-BF3D88B0432B}"/>
    <hyperlink ref="B39" r:id="rId34" xr:uid="{7617EEB2-6A17-48F7-BE39-2570C7F3850B}"/>
    <hyperlink ref="B12" r:id="rId35" xr:uid="{011BBBB7-622A-432D-B3F0-A9AC3582E592}"/>
    <hyperlink ref="B37" r:id="rId36" xr:uid="{37386925-E80A-4E59-977D-2ADE5313350C}"/>
    <hyperlink ref="B29" r:id="rId37" xr:uid="{F7B04F14-37A5-4F2B-8A7A-AFE6C2757D69}"/>
    <hyperlink ref="B11" r:id="rId38" xr:uid="{87D20B30-0134-47F4-9F6F-113099B9129E}"/>
    <hyperlink ref="B42" r:id="rId39" xr:uid="{7D381CDA-CB67-4CD6-A964-3B168ABF96B1}"/>
    <hyperlink ref="B36" r:id="rId40" xr:uid="{8E2F08ED-FE72-479F-B59E-BF2EAC65EB83}"/>
    <hyperlink ref="B25" r:id="rId41" xr:uid="{4720E478-7CB8-4B92-92B6-26EAB91F4C4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YouTube account credential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mrc</dc:creator>
  <cp:lastModifiedBy>Abu Yazan</cp:lastModifiedBy>
  <dcterms:created xsi:type="dcterms:W3CDTF">2015-06-05T18:17:20Z</dcterms:created>
  <dcterms:modified xsi:type="dcterms:W3CDTF">2022-06-14T18:34:01Z</dcterms:modified>
</cp:coreProperties>
</file>